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D:\PPT\论文初稿\虫-阿-脑\审稿人意见及补充实验\Raw data\"/>
    </mc:Choice>
  </mc:AlternateContent>
  <xr:revisionPtr revIDLastSave="0" documentId="13_ncr:1_{4B9D661E-B502-4749-B179-1900FDF45C48}" xr6:coauthVersionLast="47" xr6:coauthVersionMax="47" xr10:uidLastSave="{00000000-0000-0000-0000-000000000000}"/>
  <bookViews>
    <workbookView xWindow="3000" yWindow="2320" windowWidth="16800" windowHeight="9760" activeTab="2" xr2:uid="{00000000-000D-0000-FFFF-FFFF00000000}"/>
  </bookViews>
  <sheets>
    <sheet name="LN229" sheetId="1" r:id="rId1"/>
    <sheet name="T98G" sheetId="2" r:id="rId2"/>
    <sheet name="U25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2" l="1"/>
  <c r="C15" i="2"/>
  <c r="D8" i="2"/>
</calcChain>
</file>

<file path=xl/sharedStrings.xml><?xml version="1.0" encoding="utf-8"?>
<sst xmlns="http://schemas.openxmlformats.org/spreadsheetml/2006/main" count="29" uniqueCount="25">
  <si>
    <t>Dox</t>
  </si>
  <si>
    <t>Con</t>
  </si>
  <si>
    <t>Cor</t>
  </si>
  <si>
    <t>Cor+Dox</t>
  </si>
  <si>
    <t>A</t>
  </si>
  <si>
    <t>B</t>
  </si>
  <si>
    <t>C</t>
  </si>
  <si>
    <t>D</t>
  </si>
  <si>
    <t>E</t>
  </si>
  <si>
    <t>F</t>
  </si>
  <si>
    <t>G</t>
  </si>
  <si>
    <t>H</t>
  </si>
  <si>
    <t>Average</t>
  </si>
  <si>
    <t>St. Dev.</t>
  </si>
  <si>
    <t>Adjusted to control</t>
  </si>
  <si>
    <t>Adjusted st. dev</t>
  </si>
  <si>
    <t>T98G</t>
  </si>
  <si>
    <t>T98G</t>
    <phoneticPr fontId="5" type="noConversion"/>
  </si>
  <si>
    <t>CK</t>
  </si>
  <si>
    <t>0D值(490nm)</t>
    <phoneticPr fontId="5" type="noConversion"/>
  </si>
  <si>
    <t>COR+DOX</t>
  </si>
  <si>
    <t>空白孔</t>
    <phoneticPr fontId="5" type="noConversion"/>
  </si>
  <si>
    <t>cell viability/%</t>
  </si>
  <si>
    <t>cell viability/%</t>
    <phoneticPr fontId="5" type="noConversion"/>
  </si>
  <si>
    <t>U2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rgb="FF000000"/>
      <name val="Calibri"/>
      <family val="2"/>
    </font>
    <font>
      <sz val="10"/>
      <name val="Arial"/>
    </font>
    <font>
      <b/>
      <sz val="11"/>
      <color indexed="8"/>
      <name val="Arial"/>
      <family val="2"/>
    </font>
    <font>
      <sz val="10"/>
      <color indexed="8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4">
    <border>
      <left/>
      <right/>
      <top/>
      <bottom/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2" fillId="0" borderId="0" xfId="1"/>
    <xf numFmtId="0" fontId="2" fillId="2" borderId="2" xfId="1" applyFill="1" applyBorder="1" applyAlignment="1">
      <alignment vertical="center" wrapText="1"/>
    </xf>
    <xf numFmtId="0" fontId="3" fillId="2" borderId="2" xfId="1" applyFont="1" applyFill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3" fillId="2" borderId="3" xfId="1" applyFont="1" applyFill="1" applyBorder="1" applyAlignment="1">
      <alignment horizontal="center" vertical="center" wrapText="1"/>
    </xf>
    <xf numFmtId="0" fontId="1" fillId="0" borderId="1" xfId="1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6" fillId="0" borderId="0" xfId="0" applyFont="1"/>
  </cellXfs>
  <cellStyles count="2">
    <cellStyle name="常规" xfId="0" builtinId="0"/>
    <cellStyle name="常规 2" xfId="1" xr:uid="{EDC54ECD-9659-4601-B2DA-B53D32AC0C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"/>
  <sheetViews>
    <sheetView workbookViewId="0">
      <selection activeCell="D17" sqref="D17"/>
    </sheetView>
  </sheetViews>
  <sheetFormatPr defaultRowHeight="14" x14ac:dyDescent="0.3"/>
  <sheetData>
    <row r="1" spans="1:13" ht="15" thickBot="1" x14ac:dyDescent="0.35">
      <c r="A1" s="1"/>
      <c r="B1" s="6" t="s">
        <v>1</v>
      </c>
      <c r="C1" s="6" t="s">
        <v>2</v>
      </c>
      <c r="D1" s="6" t="s">
        <v>0</v>
      </c>
      <c r="E1" s="6" t="s">
        <v>3</v>
      </c>
    </row>
    <row r="2" spans="1:13" x14ac:dyDescent="0.3">
      <c r="A2" s="2"/>
      <c r="B2" s="3">
        <v>1</v>
      </c>
      <c r="C2" s="3">
        <v>2</v>
      </c>
      <c r="D2" s="3">
        <v>3</v>
      </c>
      <c r="E2" s="3">
        <v>4</v>
      </c>
    </row>
    <row r="3" spans="1:13" x14ac:dyDescent="0.3">
      <c r="A3" s="3" t="s">
        <v>4</v>
      </c>
      <c r="B3" s="4">
        <v>1.1220000000000001</v>
      </c>
      <c r="C3" s="4">
        <v>0.60199999999999998</v>
      </c>
      <c r="D3" s="4">
        <v>0.437</v>
      </c>
      <c r="E3" s="4">
        <v>6.7000000000000004E-2</v>
      </c>
    </row>
    <row r="4" spans="1:13" x14ac:dyDescent="0.3">
      <c r="A4" s="3" t="s">
        <v>5</v>
      </c>
      <c r="B4" s="4">
        <v>1.006</v>
      </c>
      <c r="C4" s="4">
        <v>0.60799999999999998</v>
      </c>
      <c r="D4" s="4">
        <v>0.48799999999999999</v>
      </c>
      <c r="E4" s="4">
        <v>0.154</v>
      </c>
    </row>
    <row r="5" spans="1:13" x14ac:dyDescent="0.3">
      <c r="A5" s="3" t="s">
        <v>6</v>
      </c>
      <c r="B5" s="4">
        <v>1.028</v>
      </c>
      <c r="C5" s="4">
        <v>0.53300000000000003</v>
      </c>
      <c r="D5" s="4">
        <v>0.51800000000000002</v>
      </c>
      <c r="E5" s="4">
        <v>9.7000000000000003E-2</v>
      </c>
    </row>
    <row r="6" spans="1:13" x14ac:dyDescent="0.3">
      <c r="A6" s="3" t="s">
        <v>7</v>
      </c>
      <c r="B6" s="4">
        <v>0.98070000000000002</v>
      </c>
      <c r="C6" s="4">
        <v>0.55300000000000005</v>
      </c>
      <c r="D6" s="4">
        <v>0.501</v>
      </c>
      <c r="E6" s="4">
        <v>0.112</v>
      </c>
    </row>
    <row r="7" spans="1:13" x14ac:dyDescent="0.3">
      <c r="A7" s="3" t="s">
        <v>8</v>
      </c>
      <c r="B7" s="4">
        <v>1.167</v>
      </c>
      <c r="C7" s="4">
        <v>0.623</v>
      </c>
      <c r="D7" s="4">
        <v>0.45800000000000002</v>
      </c>
      <c r="E7" s="4">
        <v>0.113</v>
      </c>
    </row>
    <row r="8" spans="1:13" x14ac:dyDescent="0.3">
      <c r="A8" s="3" t="s">
        <v>9</v>
      </c>
      <c r="B8" s="4">
        <v>1.272</v>
      </c>
      <c r="C8" s="4">
        <v>0.60599999999999998</v>
      </c>
      <c r="D8" s="4">
        <v>0.442</v>
      </c>
      <c r="E8" s="4">
        <v>0.15</v>
      </c>
    </row>
    <row r="9" spans="1:13" x14ac:dyDescent="0.3">
      <c r="A9" s="3" t="s">
        <v>10</v>
      </c>
      <c r="B9" s="4">
        <v>0.95399999999999996</v>
      </c>
      <c r="C9" s="4">
        <v>0.59899999999999998</v>
      </c>
      <c r="D9" s="4">
        <v>0.34</v>
      </c>
      <c r="E9" s="4">
        <v>8.5000000000000006E-2</v>
      </c>
    </row>
    <row r="10" spans="1:13" x14ac:dyDescent="0.3">
      <c r="A10" s="3" t="s">
        <v>11</v>
      </c>
      <c r="B10" s="4">
        <v>0.98099999999999998</v>
      </c>
      <c r="C10" s="4">
        <v>0.59399999999999997</v>
      </c>
      <c r="D10" s="4">
        <v>0.40400000000000003</v>
      </c>
      <c r="E10" s="4">
        <v>9.2999999999999999E-2</v>
      </c>
    </row>
    <row r="11" spans="1:13" x14ac:dyDescent="0.3">
      <c r="A11" s="5" t="s">
        <v>12</v>
      </c>
      <c r="B11" s="1">
        <v>1.0638375</v>
      </c>
      <c r="C11" s="1">
        <v>0.58975</v>
      </c>
      <c r="D11" s="1">
        <v>0.44850000000000001</v>
      </c>
      <c r="E11" s="1">
        <v>0.108875</v>
      </c>
    </row>
    <row r="12" spans="1:13" x14ac:dyDescent="0.3">
      <c r="A12" s="5" t="s">
        <v>13</v>
      </c>
      <c r="B12" s="1">
        <v>0.11201063645284511</v>
      </c>
      <c r="C12" s="1">
        <v>3.0536862969204919E-2</v>
      </c>
      <c r="D12" s="1">
        <v>5.7525149779403893E-2</v>
      </c>
      <c r="E12" s="1">
        <v>3.0404123310592501E-2</v>
      </c>
    </row>
    <row r="13" spans="1:13" ht="28" x14ac:dyDescent="0.3">
      <c r="A13" s="5" t="s">
        <v>14</v>
      </c>
      <c r="B13" s="1">
        <v>1</v>
      </c>
      <c r="C13" s="1">
        <v>0.55436098088288865</v>
      </c>
      <c r="D13" s="1">
        <v>0.42158694349465969</v>
      </c>
      <c r="E13" s="1">
        <v>0.10234175802225434</v>
      </c>
      <c r="J13" s="1"/>
      <c r="K13" s="1"/>
      <c r="L13" s="1"/>
      <c r="M13" s="1"/>
    </row>
    <row r="14" spans="1:13" ht="28" x14ac:dyDescent="0.3">
      <c r="A14" s="5" t="s">
        <v>15</v>
      </c>
      <c r="B14" s="1">
        <v>0.10528923491872123</v>
      </c>
      <c r="C14" s="1">
        <v>2.8704443083840268E-2</v>
      </c>
      <c r="D14" s="1">
        <v>5.4073248761586139E-2</v>
      </c>
      <c r="E14" s="1">
        <v>2.857966870935881E-2</v>
      </c>
      <c r="J14" s="1"/>
      <c r="K14" s="1"/>
      <c r="L14" s="1"/>
      <c r="M14" s="1"/>
    </row>
  </sheetData>
  <phoneticPr fontId="5" type="noConversion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0EF4E-1B87-41BE-B8E0-977C73DFA54A}">
  <dimension ref="A1:L16"/>
  <sheetViews>
    <sheetView workbookViewId="0">
      <selection activeCell="A12" sqref="A12"/>
    </sheetView>
  </sheetViews>
  <sheetFormatPr defaultRowHeight="14" x14ac:dyDescent="0.3"/>
  <cols>
    <col min="1" max="1" width="11.75" customWidth="1"/>
  </cols>
  <sheetData>
    <row r="1" spans="1:12" x14ac:dyDescent="0.3">
      <c r="A1" t="s">
        <v>17</v>
      </c>
    </row>
    <row r="2" spans="1:12" x14ac:dyDescent="0.3">
      <c r="B2" t="s">
        <v>18</v>
      </c>
      <c r="F2" t="s">
        <v>20</v>
      </c>
      <c r="J2" t="s">
        <v>21</v>
      </c>
    </row>
    <row r="3" spans="1:12" x14ac:dyDescent="0.3">
      <c r="A3" s="7" t="s">
        <v>19</v>
      </c>
      <c r="B3">
        <v>1.4839599999999999</v>
      </c>
      <c r="C3">
        <v>1.5307900000000001</v>
      </c>
      <c r="D3">
        <v>1.5073750000000001</v>
      </c>
      <c r="F3">
        <v>0.77298199999999995</v>
      </c>
      <c r="G3">
        <v>0.73954299999999995</v>
      </c>
      <c r="H3">
        <v>0.75626249999999995</v>
      </c>
      <c r="J3">
        <v>3.8997999999999998E-2</v>
      </c>
      <c r="K3">
        <v>3.3771500000000003E-2</v>
      </c>
      <c r="L3">
        <v>3.638475E-2</v>
      </c>
    </row>
    <row r="4" spans="1:12" x14ac:dyDescent="0.3">
      <c r="A4" s="7"/>
      <c r="B4">
        <v>1.6628499999999999</v>
      </c>
      <c r="C4">
        <v>1.63052</v>
      </c>
      <c r="D4">
        <v>1.646685</v>
      </c>
      <c r="F4">
        <v>0.81391199999999997</v>
      </c>
      <c r="G4">
        <v>0.79591400000000001</v>
      </c>
      <c r="H4">
        <v>0.80491299999999999</v>
      </c>
      <c r="J4">
        <v>3.7483799999999998E-2</v>
      </c>
      <c r="K4">
        <v>3.1840899999999998E-2</v>
      </c>
      <c r="L4">
        <v>3.4662349999999995E-2</v>
      </c>
    </row>
    <row r="5" spans="1:12" x14ac:dyDescent="0.3">
      <c r="A5" s="7"/>
      <c r="B5">
        <v>1.8944300000000001</v>
      </c>
      <c r="C5">
        <v>1.70228</v>
      </c>
      <c r="D5">
        <v>1.7983549999999999</v>
      </c>
      <c r="F5">
        <v>0.84363100000000002</v>
      </c>
      <c r="G5">
        <v>0.85885400000000001</v>
      </c>
      <c r="H5">
        <v>0.85124250000000001</v>
      </c>
      <c r="J5">
        <v>3.9601600000000001E-2</v>
      </c>
      <c r="K5">
        <v>2.9557400000000001E-2</v>
      </c>
      <c r="L5">
        <v>3.4579499999999999E-2</v>
      </c>
    </row>
    <row r="6" spans="1:12" x14ac:dyDescent="0.3">
      <c r="A6" s="7"/>
      <c r="B6">
        <v>1.71208</v>
      </c>
      <c r="C6">
        <v>1.61748</v>
      </c>
      <c r="D6">
        <v>1.6647799999999999</v>
      </c>
      <c r="F6">
        <v>0.83655900000000005</v>
      </c>
      <c r="G6">
        <v>0.98424800000000001</v>
      </c>
      <c r="H6">
        <v>0.91040350000000003</v>
      </c>
      <c r="J6">
        <v>3.4582599999999998E-2</v>
      </c>
      <c r="K6">
        <v>3.1150899999999999E-2</v>
      </c>
      <c r="L6">
        <v>3.286675E-2</v>
      </c>
    </row>
    <row r="7" spans="1:12" x14ac:dyDescent="0.3">
      <c r="A7" s="7"/>
      <c r="B7">
        <v>1.4303399999999999</v>
      </c>
      <c r="C7">
        <v>1.45753</v>
      </c>
      <c r="D7">
        <v>1.443935</v>
      </c>
      <c r="F7">
        <v>0.73420399999999997</v>
      </c>
      <c r="G7">
        <v>0.71599000000000002</v>
      </c>
      <c r="H7">
        <v>0.72509699999999999</v>
      </c>
      <c r="J7">
        <v>3.0735499999999999E-2</v>
      </c>
      <c r="K7">
        <v>2.91896E-2</v>
      </c>
      <c r="L7">
        <v>2.9962549999999998E-2</v>
      </c>
    </row>
    <row r="8" spans="1:12" x14ac:dyDescent="0.3">
      <c r="D8" s="8">
        <f>AVERAGE(D3:D7)</f>
        <v>1.6122260000000002</v>
      </c>
      <c r="F8">
        <v>0.97626599999999997</v>
      </c>
      <c r="G8">
        <v>0.97066799999999998</v>
      </c>
      <c r="H8">
        <v>0.97346699999999997</v>
      </c>
      <c r="L8" s="8">
        <v>3.3691180000000001E-2</v>
      </c>
    </row>
    <row r="10" spans="1:12" x14ac:dyDescent="0.3">
      <c r="B10" t="s">
        <v>16</v>
      </c>
    </row>
    <row r="11" spans="1:12" x14ac:dyDescent="0.3">
      <c r="B11" t="s">
        <v>18</v>
      </c>
      <c r="C11" t="s">
        <v>20</v>
      </c>
    </row>
    <row r="12" spans="1:12" x14ac:dyDescent="0.3">
      <c r="A12" t="s">
        <v>23</v>
      </c>
      <c r="B12">
        <v>0.9335770191981807</v>
      </c>
      <c r="C12">
        <v>0.45774816522915229</v>
      </c>
    </row>
    <row r="13" spans="1:12" x14ac:dyDescent="0.3">
      <c r="B13">
        <v>1.0218297345323353</v>
      </c>
      <c r="C13">
        <v>0.48856819772763982</v>
      </c>
    </row>
    <row r="14" spans="1:12" x14ac:dyDescent="0.3">
      <c r="B14">
        <v>1.1179124948132286</v>
      </c>
      <c r="C14">
        <v>0.51791787955287649</v>
      </c>
    </row>
    <row r="15" spans="1:12" x14ac:dyDescent="0.3">
      <c r="B15">
        <v>1.0332928949944093</v>
      </c>
      <c r="C15">
        <f>(H7-0.033691)/(D8-0.033691)</f>
        <v>0.4380048589356586</v>
      </c>
    </row>
    <row r="16" spans="1:12" x14ac:dyDescent="0.3">
      <c r="B16">
        <v>0.89338785646184593</v>
      </c>
      <c r="C16">
        <f>(H8-0.033691)/(1.612226-0.033691)</f>
        <v>0.59534695144548577</v>
      </c>
    </row>
  </sheetData>
  <mergeCells count="1">
    <mergeCell ref="A3:A7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94105-7660-4B42-99B2-1A2CB5FBE253}">
  <dimension ref="C11:E17"/>
  <sheetViews>
    <sheetView tabSelected="1" workbookViewId="0">
      <selection activeCell="F19" sqref="F19"/>
    </sheetView>
  </sheetViews>
  <sheetFormatPr defaultRowHeight="14" x14ac:dyDescent="0.3"/>
  <cols>
    <col min="3" max="3" width="13.5" customWidth="1"/>
  </cols>
  <sheetData>
    <row r="11" spans="3:5" x14ac:dyDescent="0.3">
      <c r="C11" t="s">
        <v>24</v>
      </c>
      <c r="D11" t="s">
        <v>18</v>
      </c>
      <c r="E11" t="s">
        <v>20</v>
      </c>
    </row>
    <row r="12" spans="3:5" x14ac:dyDescent="0.3">
      <c r="C12" s="7" t="s">
        <v>22</v>
      </c>
      <c r="D12">
        <v>1.000626</v>
      </c>
      <c r="E12">
        <v>0.178395</v>
      </c>
    </row>
    <row r="13" spans="3:5" x14ac:dyDescent="0.3">
      <c r="C13" s="7"/>
      <c r="D13">
        <v>1.073442</v>
      </c>
      <c r="E13">
        <v>0.33955600000000002</v>
      </c>
    </row>
    <row r="14" spans="3:5" x14ac:dyDescent="0.3">
      <c r="C14" s="7"/>
      <c r="D14">
        <v>0.96805699999999995</v>
      </c>
      <c r="E14">
        <v>0.35152299999999997</v>
      </c>
    </row>
    <row r="15" spans="3:5" x14ac:dyDescent="0.3">
      <c r="C15" s="7"/>
      <c r="D15">
        <v>0.95787299999999997</v>
      </c>
      <c r="E15">
        <v>0.40232600000000002</v>
      </c>
    </row>
    <row r="16" spans="3:5" x14ac:dyDescent="0.3">
      <c r="C16" s="7"/>
      <c r="E16">
        <v>0.66727400000000003</v>
      </c>
    </row>
    <row r="17" spans="3:5" x14ac:dyDescent="0.3">
      <c r="C17" s="7"/>
      <c r="E17">
        <v>0.35964299999999999</v>
      </c>
    </row>
  </sheetData>
  <mergeCells count="1">
    <mergeCell ref="C12:C17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N229</vt:lpstr>
      <vt:lpstr>T98G</vt:lpstr>
      <vt:lpstr>U2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M</dc:creator>
  <cp:lastModifiedBy>LXM</cp:lastModifiedBy>
  <dcterms:created xsi:type="dcterms:W3CDTF">2015-06-05T18:19:34Z</dcterms:created>
  <dcterms:modified xsi:type="dcterms:W3CDTF">2021-10-15T06:04:23Z</dcterms:modified>
</cp:coreProperties>
</file>